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nka1" sheetId="1" state="visible" r:id="rId2"/>
    <sheet name="Munka2" sheetId="2" state="visible" r:id="rId3"/>
    <sheet name="Munk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24">
  <si>
    <t xml:space="preserve">control</t>
  </si>
  <si>
    <t xml:space="preserve">preclamptic</t>
  </si>
  <si>
    <t xml:space="preserve">mother age range</t>
  </si>
  <si>
    <t xml:space="preserve">week of birth</t>
  </si>
  <si>
    <t xml:space="preserve">fetus (g)</t>
  </si>
  <si>
    <t xml:space="preserve">cesarean (yes:1, not:0)</t>
  </si>
  <si>
    <t xml:space="preserve">syst blood pres. (mmHg)</t>
  </si>
  <si>
    <t xml:space="preserve">diast. Blood pres.</t>
  </si>
  <si>
    <t xml:space="preserve">urine protein </t>
  </si>
  <si>
    <t xml:space="preserve">apgar 1 min</t>
  </si>
  <si>
    <t xml:space="preserve">apgar 5 min</t>
  </si>
  <si>
    <t xml:space="preserve">weight gain (kg)</t>
  </si>
  <si>
    <t xml:space="preserve">diast. blood pres. (mmHg)</t>
  </si>
  <si>
    <t xml:space="preserve">30-35</t>
  </si>
  <si>
    <t xml:space="preserve"> ++</t>
  </si>
  <si>
    <t xml:space="preserve">25-30</t>
  </si>
  <si>
    <t xml:space="preserve">++</t>
  </si>
  <si>
    <t xml:space="preserve">+</t>
  </si>
  <si>
    <t xml:space="preserve">20-24</t>
  </si>
  <si>
    <t xml:space="preserve">mother age</t>
  </si>
  <si>
    <t xml:space="preserve">diast. blood pres.</t>
  </si>
  <si>
    <t xml:space="preserve">average</t>
  </si>
  <si>
    <t xml:space="preserve">SD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21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G17" activeCellId="0" sqref="G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7"/>
    <col collapsed="false" customWidth="true" hidden="false" outlineLevel="0" max="3" min="3" style="0" width="15.99"/>
    <col collapsed="false" customWidth="true" hidden="false" outlineLevel="0" max="5" min="5" style="0" width="20.85"/>
    <col collapsed="false" customWidth="true" hidden="false" outlineLevel="0" max="8" min="8" style="0" width="11.99"/>
    <col collapsed="false" customWidth="true" hidden="false" outlineLevel="0" max="9" min="9" style="0" width="11.28"/>
    <col collapsed="false" customWidth="true" hidden="false" outlineLevel="0" max="10" min="10" style="0" width="10.99"/>
    <col collapsed="false" customWidth="true" hidden="false" outlineLevel="0" max="11" min="11" style="0" width="13.99"/>
    <col collapsed="false" customWidth="true" hidden="false" outlineLevel="0" max="12" min="12" style="0" width="16.56"/>
    <col collapsed="false" customWidth="true" hidden="false" outlineLevel="0" max="13" min="13" style="0" width="11.28"/>
    <col collapsed="false" customWidth="true" hidden="false" outlineLevel="0" max="14" min="14" style="0" width="12.7"/>
    <col collapsed="false" customWidth="true" hidden="false" outlineLevel="0" max="18" min="18" style="0" width="11.99"/>
    <col collapsed="false" customWidth="true" hidden="false" outlineLevel="0" max="19" min="19" style="0" width="12.14"/>
    <col collapsed="false" customWidth="true" hidden="false" outlineLevel="0" max="21" min="20" style="0" width="11.28"/>
  </cols>
  <sheetData>
    <row r="3" customFormat="false" ht="12.75" hidden="false" customHeight="false" outlineLevel="0" collapsed="false">
      <c r="B3" s="0" t="s">
        <v>0</v>
      </c>
      <c r="M3" s="0" t="s">
        <v>1</v>
      </c>
    </row>
    <row r="4" customFormat="false" ht="12.75" hidden="false" customHeight="false" outlineLevel="0" collapsed="false">
      <c r="B4" s="1" t="s">
        <v>2</v>
      </c>
      <c r="C4" s="0" t="s">
        <v>3</v>
      </c>
      <c r="D4" s="0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M4" s="0" t="s">
        <v>2</v>
      </c>
      <c r="N4" s="0" t="s">
        <v>3</v>
      </c>
      <c r="O4" s="0" t="s">
        <v>4</v>
      </c>
      <c r="P4" s="1" t="s">
        <v>5</v>
      </c>
      <c r="Q4" s="1" t="s">
        <v>6</v>
      </c>
      <c r="R4" s="1" t="s">
        <v>12</v>
      </c>
      <c r="S4" s="1" t="s">
        <v>8</v>
      </c>
      <c r="T4" s="1" t="s">
        <v>9</v>
      </c>
      <c r="U4" s="1" t="s">
        <v>10</v>
      </c>
      <c r="V4" s="1" t="s">
        <v>11</v>
      </c>
    </row>
    <row r="5" customFormat="false" ht="12.75" hidden="false" customHeight="false" outlineLevel="0" collapsed="false">
      <c r="B5" s="0" t="s">
        <v>13</v>
      </c>
      <c r="C5" s="0" t="n">
        <v>40</v>
      </c>
      <c r="D5" s="0" t="n">
        <v>3230</v>
      </c>
      <c r="E5" s="0" t="n">
        <v>0</v>
      </c>
      <c r="F5" s="0" t="n">
        <v>100</v>
      </c>
      <c r="G5" s="0" t="n">
        <v>60</v>
      </c>
      <c r="H5" s="0" t="n">
        <v>0</v>
      </c>
      <c r="I5" s="0" t="n">
        <v>10</v>
      </c>
      <c r="J5" s="0" t="n">
        <v>10</v>
      </c>
      <c r="K5" s="0" t="n">
        <v>15</v>
      </c>
      <c r="M5" s="0" t="s">
        <v>13</v>
      </c>
      <c r="N5" s="0" t="n">
        <v>32</v>
      </c>
      <c r="O5" s="0" t="n">
        <v>1700</v>
      </c>
      <c r="P5" s="0" t="n">
        <v>1</v>
      </c>
      <c r="Q5" s="0" t="n">
        <v>170</v>
      </c>
      <c r="R5" s="0" t="n">
        <v>110</v>
      </c>
      <c r="S5" s="0" t="s">
        <v>14</v>
      </c>
      <c r="T5" s="0" t="n">
        <v>9</v>
      </c>
      <c r="U5" s="0" t="n">
        <v>9</v>
      </c>
      <c r="V5" s="0" t="n">
        <v>9</v>
      </c>
    </row>
    <row r="6" customFormat="false" ht="12.75" hidden="false" customHeight="false" outlineLevel="0" collapsed="false">
      <c r="B6" s="0" t="s">
        <v>13</v>
      </c>
      <c r="C6" s="0" t="n">
        <v>39</v>
      </c>
      <c r="D6" s="0" t="n">
        <v>3640</v>
      </c>
      <c r="E6" s="0" t="n">
        <v>1</v>
      </c>
      <c r="F6" s="0" t="n">
        <v>100</v>
      </c>
      <c r="G6" s="0" t="n">
        <v>70</v>
      </c>
      <c r="H6" s="0" t="n">
        <v>0</v>
      </c>
      <c r="I6" s="0" t="n">
        <v>9</v>
      </c>
      <c r="J6" s="0" t="n">
        <v>10</v>
      </c>
      <c r="K6" s="0" t="n">
        <v>15</v>
      </c>
      <c r="M6" s="0" t="s">
        <v>15</v>
      </c>
      <c r="N6" s="0" t="n">
        <v>37</v>
      </c>
      <c r="O6" s="0" t="n">
        <v>3360</v>
      </c>
      <c r="P6" s="0" t="n">
        <v>1</v>
      </c>
      <c r="Q6" s="0" t="n">
        <v>200</v>
      </c>
      <c r="R6" s="0" t="n">
        <v>110</v>
      </c>
      <c r="S6" s="0" t="str">
        <f aca="false">+S5</f>
        <v> ++</v>
      </c>
      <c r="T6" s="0" t="n">
        <v>9</v>
      </c>
      <c r="U6" s="0" t="n">
        <v>10</v>
      </c>
      <c r="V6" s="0" t="n">
        <v>-8</v>
      </c>
    </row>
    <row r="7" customFormat="false" ht="12.75" hidden="false" customHeight="false" outlineLevel="0" collapsed="false">
      <c r="B7" s="0" t="s">
        <v>15</v>
      </c>
      <c r="C7" s="0" t="n">
        <v>40</v>
      </c>
      <c r="D7" s="0" t="n">
        <v>3560</v>
      </c>
      <c r="E7" s="0" t="n">
        <v>1</v>
      </c>
      <c r="F7" s="0" t="n">
        <v>105</v>
      </c>
      <c r="G7" s="0" t="n">
        <v>80</v>
      </c>
      <c r="H7" s="0" t="n">
        <v>0</v>
      </c>
      <c r="I7" s="0" t="n">
        <v>10</v>
      </c>
      <c r="J7" s="0" t="n">
        <v>10</v>
      </c>
      <c r="K7" s="0" t="n">
        <v>9</v>
      </c>
      <c r="M7" s="0" t="s">
        <v>15</v>
      </c>
      <c r="N7" s="0" t="n">
        <v>37</v>
      </c>
      <c r="O7" s="0" t="n">
        <v>2420</v>
      </c>
      <c r="P7" s="0" t="n">
        <v>1</v>
      </c>
      <c r="Q7" s="0" t="n">
        <v>150</v>
      </c>
      <c r="R7" s="0" t="n">
        <v>90</v>
      </c>
      <c r="S7" s="0" t="n">
        <v>580</v>
      </c>
      <c r="T7" s="0" t="n">
        <v>10</v>
      </c>
      <c r="U7" s="0" t="n">
        <v>10</v>
      </c>
      <c r="V7" s="0" t="n">
        <v>18</v>
      </c>
    </row>
    <row r="8" customFormat="false" ht="12.75" hidden="false" customHeight="false" outlineLevel="0" collapsed="false">
      <c r="B8" s="0" t="s">
        <v>13</v>
      </c>
      <c r="C8" s="0" t="n">
        <v>40</v>
      </c>
      <c r="D8" s="0" t="n">
        <v>3410</v>
      </c>
      <c r="E8" s="0" t="n">
        <v>0</v>
      </c>
      <c r="F8" s="0" t="n">
        <v>120</v>
      </c>
      <c r="G8" s="0" t="n">
        <v>79</v>
      </c>
      <c r="H8" s="0" t="n">
        <v>0</v>
      </c>
      <c r="I8" s="0" t="n">
        <v>10</v>
      </c>
      <c r="J8" s="0" t="n">
        <v>10</v>
      </c>
      <c r="K8" s="0" t="n">
        <v>9</v>
      </c>
      <c r="M8" s="0" t="s">
        <v>13</v>
      </c>
      <c r="N8" s="0" t="n">
        <v>30</v>
      </c>
      <c r="O8" s="0" t="n">
        <v>1210</v>
      </c>
      <c r="P8" s="0" t="n">
        <v>1</v>
      </c>
      <c r="Q8" s="0" t="n">
        <v>150</v>
      </c>
      <c r="R8" s="0" t="n">
        <v>100</v>
      </c>
      <c r="S8" s="0" t="s">
        <v>16</v>
      </c>
      <c r="T8" s="0" t="n">
        <v>8</v>
      </c>
      <c r="U8" s="0" t="n">
        <v>9</v>
      </c>
      <c r="V8" s="0" t="n">
        <v>7</v>
      </c>
    </row>
    <row r="9" customFormat="false" ht="12.75" hidden="false" customHeight="false" outlineLevel="0" collapsed="false">
      <c r="B9" s="0" t="s">
        <v>15</v>
      </c>
      <c r="C9" s="0" t="n">
        <v>40</v>
      </c>
      <c r="D9" s="0" t="n">
        <v>3440</v>
      </c>
      <c r="E9" s="0" t="n">
        <v>0</v>
      </c>
      <c r="F9" s="0" t="n">
        <v>115</v>
      </c>
      <c r="G9" s="0" t="n">
        <v>75</v>
      </c>
      <c r="H9" s="0" t="n">
        <v>0</v>
      </c>
      <c r="I9" s="0" t="n">
        <v>10</v>
      </c>
      <c r="J9" s="0" t="n">
        <v>10</v>
      </c>
      <c r="K9" s="0" t="n">
        <v>10</v>
      </c>
      <c r="M9" s="0" t="s">
        <v>15</v>
      </c>
      <c r="N9" s="0" t="n">
        <v>34</v>
      </c>
      <c r="O9" s="0" t="n">
        <v>1820</v>
      </c>
      <c r="P9" s="0" t="n">
        <v>1</v>
      </c>
      <c r="Q9" s="0" t="n">
        <v>150</v>
      </c>
      <c r="R9" s="0" t="n">
        <v>100</v>
      </c>
      <c r="S9" s="0" t="s">
        <v>17</v>
      </c>
      <c r="T9" s="0" t="n">
        <v>8</v>
      </c>
      <c r="U9" s="0" t="n">
        <v>9</v>
      </c>
      <c r="V9" s="0" t="n">
        <v>16</v>
      </c>
    </row>
    <row r="10" customFormat="false" ht="12.75" hidden="false" customHeight="false" outlineLevel="0" collapsed="false">
      <c r="B10" s="0" t="s">
        <v>18</v>
      </c>
      <c r="C10" s="0" t="n">
        <v>40</v>
      </c>
      <c r="D10" s="0" t="n">
        <v>3330</v>
      </c>
      <c r="E10" s="0" t="n">
        <v>0</v>
      </c>
      <c r="F10" s="0" t="n">
        <v>115</v>
      </c>
      <c r="G10" s="0" t="n">
        <v>80</v>
      </c>
      <c r="H10" s="0" t="n">
        <v>0</v>
      </c>
      <c r="I10" s="0" t="n">
        <v>10</v>
      </c>
      <c r="J10" s="0" t="n">
        <v>10</v>
      </c>
      <c r="K10" s="0" t="n">
        <v>12</v>
      </c>
      <c r="M10" s="0" t="s">
        <v>13</v>
      </c>
      <c r="N10" s="0" t="n">
        <v>31</v>
      </c>
      <c r="O10" s="0" t="n">
        <v>1450</v>
      </c>
      <c r="P10" s="0" t="n">
        <v>1</v>
      </c>
      <c r="Q10" s="0" t="n">
        <v>160</v>
      </c>
      <c r="R10" s="0" t="n">
        <v>110</v>
      </c>
      <c r="S10" s="0" t="s">
        <v>16</v>
      </c>
      <c r="T10" s="0" t="n">
        <v>7</v>
      </c>
      <c r="U10" s="0" t="n">
        <v>8</v>
      </c>
      <c r="V10" s="0" t="n">
        <v>8</v>
      </c>
    </row>
    <row r="13" customFormat="false" ht="12.75" hidden="false" customHeight="false" outlineLevel="0" collapsed="false">
      <c r="B13" s="0" t="s">
        <v>19</v>
      </c>
      <c r="C13" s="0" t="s">
        <v>3</v>
      </c>
      <c r="D13" s="0" t="s">
        <v>4</v>
      </c>
      <c r="E13" s="1" t="s">
        <v>5</v>
      </c>
      <c r="F13" s="1" t="s">
        <v>6</v>
      </c>
      <c r="G13" s="1" t="s">
        <v>7</v>
      </c>
      <c r="H13" s="1" t="s">
        <v>8</v>
      </c>
      <c r="I13" s="1" t="s">
        <v>9</v>
      </c>
      <c r="J13" s="1" t="s">
        <v>10</v>
      </c>
      <c r="K13" s="1" t="s">
        <v>11</v>
      </c>
      <c r="M13" s="0" t="s">
        <v>19</v>
      </c>
      <c r="N13" s="0" t="s">
        <v>3</v>
      </c>
      <c r="O13" s="0" t="s">
        <v>4</v>
      </c>
      <c r="P13" s="1" t="s">
        <v>5</v>
      </c>
      <c r="Q13" s="1" t="s">
        <v>6</v>
      </c>
      <c r="R13" s="1" t="s">
        <v>20</v>
      </c>
      <c r="S13" s="1" t="s">
        <v>8</v>
      </c>
      <c r="T13" s="1" t="s">
        <v>9</v>
      </c>
      <c r="U13" s="1" t="s">
        <v>10</v>
      </c>
      <c r="V13" s="1" t="s">
        <v>11</v>
      </c>
    </row>
    <row r="14" customFormat="false" ht="12.75" hidden="false" customHeight="false" outlineLevel="0" collapsed="false">
      <c r="A14" s="1" t="s">
        <v>21</v>
      </c>
      <c r="C14" s="0" t="n">
        <f aca="false">AVERAGE(C5:C10)</f>
        <v>39.8333333333333</v>
      </c>
      <c r="D14" s="0" t="n">
        <f aca="false">AVERAGE(D5:D10)</f>
        <v>3435</v>
      </c>
      <c r="E14" s="0" t="n">
        <f aca="false">AVERAGE(E5:E10)</f>
        <v>0.333333333333333</v>
      </c>
      <c r="F14" s="0" t="n">
        <f aca="false">AVERAGE(F5:F10)</f>
        <v>109.166666666667</v>
      </c>
      <c r="G14" s="0" t="n">
        <f aca="false">AVERAGE(G5:G10)</f>
        <v>74</v>
      </c>
      <c r="H14" s="0" t="n">
        <f aca="false">AVERAGE(H5:H10)</f>
        <v>0</v>
      </c>
      <c r="I14" s="0" t="n">
        <f aca="false">AVERAGE(I5:I10)</f>
        <v>9.83333333333333</v>
      </c>
      <c r="J14" s="0" t="n">
        <f aca="false">AVERAGE(J5:J10)</f>
        <v>10</v>
      </c>
      <c r="K14" s="0" t="n">
        <f aca="false">AVERAGE(K5:K10)</f>
        <v>11.6666666666667</v>
      </c>
      <c r="N14" s="0" t="n">
        <f aca="false">AVERAGE(N5:N10)</f>
        <v>33.5</v>
      </c>
      <c r="O14" s="0" t="n">
        <f aca="false">AVERAGE(O5:O10)</f>
        <v>1993.33333333333</v>
      </c>
      <c r="P14" s="0" t="n">
        <f aca="false">AVERAGE(P5:P10)</f>
        <v>1</v>
      </c>
      <c r="Q14" s="0" t="n">
        <f aca="false">AVERAGE(Q5:Q10)</f>
        <v>163.333333333333</v>
      </c>
      <c r="R14" s="0" t="n">
        <f aca="false">AVERAGE(R5:R10)</f>
        <v>103.333333333333</v>
      </c>
      <c r="S14" s="0" t="n">
        <f aca="false">AVERAGE(S5:S10)</f>
        <v>580</v>
      </c>
      <c r="T14" s="0" t="n">
        <f aca="false">AVERAGE(T5:T10)</f>
        <v>8.5</v>
      </c>
      <c r="U14" s="0" t="n">
        <f aca="false">AVERAGE(U5:U10)</f>
        <v>9.16666666666667</v>
      </c>
      <c r="V14" s="0" t="n">
        <f aca="false">AVERAGE(V5:V10)</f>
        <v>8.33333333333333</v>
      </c>
    </row>
    <row r="15" customFormat="false" ht="12.75" hidden="false" customHeight="false" outlineLevel="0" collapsed="false">
      <c r="A15" s="1" t="s">
        <v>22</v>
      </c>
      <c r="C15" s="0" t="n">
        <f aca="false">STDEV(C5:C10)</f>
        <v>0.408248290463863</v>
      </c>
      <c r="D15" s="0" t="n">
        <f aca="false">STDEV(D5:D10)</f>
        <v>149.231363995643</v>
      </c>
      <c r="E15" s="0" t="n">
        <f aca="false">STDEV(E5:E10)</f>
        <v>0.516397779494322</v>
      </c>
      <c r="F15" s="0" t="n">
        <f aca="false">STDEV(F5:F10)</f>
        <v>8.61200712184254</v>
      </c>
      <c r="G15" s="0" t="n">
        <f aca="false">STDEV(G5:G10)</f>
        <v>7.87400787401181</v>
      </c>
      <c r="H15" s="0" t="n">
        <f aca="false">STDEV(H5:H10)</f>
        <v>0</v>
      </c>
      <c r="I15" s="0" t="n">
        <f aca="false">STDEV(I5:I10)</f>
        <v>0.408248290463863</v>
      </c>
      <c r="J15" s="0" t="n">
        <f aca="false">STDEV(J5:J10)</f>
        <v>0</v>
      </c>
      <c r="K15" s="0" t="n">
        <f aca="false">STDEV(K5:K10)</f>
        <v>2.80475786239502</v>
      </c>
      <c r="N15" s="0" t="n">
        <f aca="false">STDEV(N5:N10)</f>
        <v>3.01662062579967</v>
      </c>
      <c r="O15" s="0" t="n">
        <f aca="false">STDEV(O5:O10)</f>
        <v>784.185352239295</v>
      </c>
      <c r="P15" s="0" t="n">
        <f aca="false">STDEV(P5:P10)</f>
        <v>0</v>
      </c>
      <c r="Q15" s="0" t="n">
        <f aca="false">STDEV(Q5:Q10)</f>
        <v>19.6638416050035</v>
      </c>
      <c r="R15" s="0" t="n">
        <f aca="false">STDEV(R5:R10)</f>
        <v>8.16496580927726</v>
      </c>
      <c r="S15" s="0" t="e">
        <f aca="false">STDEV(S5:S10)</f>
        <v>#DIV/0!</v>
      </c>
      <c r="T15" s="0" t="n">
        <f aca="false">STDEV(T5:T10)</f>
        <v>1.04880884817015</v>
      </c>
      <c r="U15" s="0" t="n">
        <f aca="false">STDEV(U5:U10)</f>
        <v>0.752772652709081</v>
      </c>
      <c r="V15" s="0" t="n">
        <f aca="false">STDEV(V5:V10)</f>
        <v>9.1796877216312</v>
      </c>
    </row>
    <row r="16" customFormat="false" ht="12.75" hidden="false" customHeight="false" outlineLevel="0" collapsed="false">
      <c r="B16" s="0" t="n">
        <v>29</v>
      </c>
      <c r="M16" s="0" t="n">
        <v>29.2</v>
      </c>
    </row>
    <row r="17" customFormat="false" ht="12.75" hidden="false" customHeight="false" outlineLevel="0" collapsed="false">
      <c r="B17" s="0" t="n">
        <v>3.3</v>
      </c>
      <c r="M17" s="0" t="n">
        <v>2.3</v>
      </c>
    </row>
    <row r="21" customFormat="false" ht="12.75" hidden="false" customHeight="false" outlineLevel="0" collapsed="false">
      <c r="B21" s="0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2T22:13:25Z</dcterms:created>
  <dc:creator>kukor</dc:creator>
  <dc:description/>
  <dc:language>en-US</dc:language>
  <cp:lastModifiedBy>Kukor Zoltán</cp:lastModifiedBy>
  <dcterms:modified xsi:type="dcterms:W3CDTF">2019-09-10T13:11:07Z</dcterms:modified>
  <cp:revision>0</cp:revision>
  <dc:subject/>
  <dc:title/>
</cp:coreProperties>
</file>